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4"/>
  <workbookPr/>
  <mc:AlternateContent xmlns:mc="http://schemas.openxmlformats.org/markup-compatibility/2006">
    <mc:Choice Requires="x15">
      <x15ac:absPath xmlns:x15ac="http://schemas.microsoft.com/office/spreadsheetml/2010/11/ac" url="/CSIRO_Projects/OCE_salmon_maturation/"/>
    </mc:Choice>
  </mc:AlternateContent>
  <xr:revisionPtr revIDLastSave="0" documentId="13_ncr:1_{66DACBD9-1C9C-D748-9392-105C3CCDAC30}" xr6:coauthVersionLast="43" xr6:coauthVersionMax="43" xr10:uidLastSave="{00000000-0000-0000-0000-000000000000}"/>
  <bookViews>
    <workbookView xWindow="0" yWindow="6900" windowWidth="28740" windowHeight="12060" xr2:uid="{00000000-000D-0000-FFFF-FFFF00000000}"/>
  </bookViews>
  <sheets>
    <sheet name="Sheet1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K15" i="3" l="1"/>
  <c r="I16" i="3"/>
  <c r="I15" i="3"/>
  <c r="I14" i="3"/>
  <c r="J14" i="3"/>
  <c r="J3" i="3"/>
  <c r="J4" i="3"/>
  <c r="J5" i="3"/>
  <c r="J6" i="3"/>
  <c r="J7" i="3"/>
  <c r="J8" i="3"/>
  <c r="J9" i="3"/>
  <c r="J10" i="3"/>
  <c r="J11" i="3"/>
  <c r="J12" i="3"/>
  <c r="J13" i="3"/>
  <c r="J2" i="3"/>
  <c r="E15" i="3"/>
  <c r="E14" i="3"/>
</calcChain>
</file>

<file path=xl/sharedStrings.xml><?xml version="1.0" encoding="utf-8"?>
<sst xmlns="http://schemas.openxmlformats.org/spreadsheetml/2006/main" count="60" uniqueCount="37">
  <si>
    <t>%duplicates</t>
  </si>
  <si>
    <t>properly paried</t>
  </si>
  <si>
    <t>T3L3_S2</t>
  </si>
  <si>
    <t>T4L1_S1</t>
  </si>
  <si>
    <t>T1L1_S3</t>
  </si>
  <si>
    <t>T1L2_S2</t>
  </si>
  <si>
    <t>T1L3_S1</t>
  </si>
  <si>
    <t>T2L1_S6</t>
  </si>
  <si>
    <t>T2L3_S5</t>
  </si>
  <si>
    <t>T3L1_S4</t>
  </si>
  <si>
    <t>T3L2_S3</t>
  </si>
  <si>
    <t>T4L2_S2</t>
  </si>
  <si>
    <t>T4L3_S1</t>
  </si>
  <si>
    <t>Liver</t>
  </si>
  <si>
    <t>T1</t>
  </si>
  <si>
    <t>T2</t>
  </si>
  <si>
    <t>T3</t>
  </si>
  <si>
    <t>T4</t>
  </si>
  <si>
    <t>Tissue</t>
  </si>
  <si>
    <t>Sample</t>
  </si>
  <si>
    <t>Time point</t>
  </si>
  <si>
    <t>Average size bp</t>
  </si>
  <si>
    <t>uniquely mapped reads</t>
  </si>
  <si>
    <t>#Peaks called</t>
  </si>
  <si>
    <t>Liver  T1 Library biol. Rep. 1</t>
  </si>
  <si>
    <t>Liver T1 Library biol. Rep. 2</t>
  </si>
  <si>
    <t>Liver T1 Library biol. Rep. 3</t>
  </si>
  <si>
    <t>Liver T2 Library biol. Rep. 1</t>
  </si>
  <si>
    <t>Liver T2 Library biol. Rep. 2</t>
  </si>
  <si>
    <t>Liver T2 Library biol. Rep. 3</t>
  </si>
  <si>
    <t>Liver T3 Library biol. Rep. 1</t>
  </si>
  <si>
    <t>Liver T3 Library biol. Rep. 2</t>
  </si>
  <si>
    <t>Liver T3 Library biol. Rep. 3</t>
  </si>
  <si>
    <t xml:space="preserve">Description </t>
  </si>
  <si>
    <t>Raw eads</t>
  </si>
  <si>
    <t>%multi-mapped</t>
  </si>
  <si>
    <t xml:space="preserve">mapping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Font="1" applyBorder="1" applyAlignment="1">
      <alignment horizontal="left" vertical="top"/>
    </xf>
    <xf numFmtId="0" fontId="0" fillId="0" borderId="0" xfId="0" applyBorder="1"/>
    <xf numFmtId="0" fontId="1" fillId="0" borderId="0" xfId="0" applyFont="1" applyBorder="1" applyAlignment="1">
      <alignment horizontal="left" vertical="top"/>
    </xf>
    <xf numFmtId="0" fontId="1" fillId="0" borderId="0" xfId="0" applyFont="1" applyFill="1" applyBorder="1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0" xfId="0" applyBorder="1" applyAlignment="1">
      <alignment horizontal="left"/>
    </xf>
    <xf numFmtId="3" fontId="0" fillId="0" borderId="0" xfId="0" applyNumberFormat="1" applyFill="1" applyBorder="1" applyAlignment="1">
      <alignment horizontal="left"/>
    </xf>
    <xf numFmtId="3" fontId="0" fillId="0" borderId="0" xfId="0" applyNumberFormat="1" applyBorder="1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675FFD-555C-084E-BB29-8DB8681F236C}">
  <dimension ref="A1:M16"/>
  <sheetViews>
    <sheetView tabSelected="1" workbookViewId="0">
      <selection activeCell="K16" sqref="K16"/>
    </sheetView>
  </sheetViews>
  <sheetFormatPr baseColWidth="10" defaultRowHeight="15" x14ac:dyDescent="0.2"/>
  <cols>
    <col min="4" max="4" width="22.83203125" customWidth="1"/>
    <col min="5" max="5" width="11.6640625" customWidth="1"/>
    <col min="6" max="6" width="16.1640625" customWidth="1"/>
    <col min="7" max="7" width="14.6640625" customWidth="1"/>
    <col min="8" max="8" width="14.83203125" customWidth="1"/>
    <col min="9" max="9" width="20.83203125" customWidth="1"/>
    <col min="10" max="10" width="12.33203125" customWidth="1"/>
    <col min="11" max="11" width="13" customWidth="1"/>
  </cols>
  <sheetData>
    <row r="1" spans="1:13" x14ac:dyDescent="0.2">
      <c r="A1" s="4" t="s">
        <v>18</v>
      </c>
      <c r="B1" s="4" t="s">
        <v>20</v>
      </c>
      <c r="C1" s="4" t="s">
        <v>19</v>
      </c>
      <c r="D1" s="3" t="s">
        <v>33</v>
      </c>
      <c r="E1" s="4" t="s">
        <v>34</v>
      </c>
      <c r="F1" s="4" t="s">
        <v>1</v>
      </c>
      <c r="G1" s="5" t="s">
        <v>0</v>
      </c>
      <c r="H1" s="5" t="s">
        <v>35</v>
      </c>
      <c r="I1" s="4" t="s">
        <v>22</v>
      </c>
      <c r="J1" s="4" t="s">
        <v>36</v>
      </c>
      <c r="K1" s="5" t="s">
        <v>23</v>
      </c>
      <c r="L1" s="6" t="s">
        <v>21</v>
      </c>
    </row>
    <row r="2" spans="1:13" x14ac:dyDescent="0.2">
      <c r="A2" s="4" t="s">
        <v>13</v>
      </c>
      <c r="B2" s="4" t="s">
        <v>14</v>
      </c>
      <c r="C2" s="4" t="s">
        <v>4</v>
      </c>
      <c r="D2" s="1" t="s">
        <v>24</v>
      </c>
      <c r="E2" s="5">
        <v>74293767</v>
      </c>
      <c r="F2" s="5">
        <v>72198108</v>
      </c>
      <c r="G2" s="5">
        <v>1.9051880893319086</v>
      </c>
      <c r="H2" s="5">
        <v>0.21855400063372746</v>
      </c>
      <c r="I2" s="5">
        <v>70782672</v>
      </c>
      <c r="J2">
        <f>I2/E2*100</f>
        <v>95.274038264878939</v>
      </c>
      <c r="K2" s="7">
        <v>103473</v>
      </c>
      <c r="L2" s="6">
        <v>325.41899999999998</v>
      </c>
    </row>
    <row r="3" spans="1:13" x14ac:dyDescent="0.2">
      <c r="A3" s="4" t="s">
        <v>13</v>
      </c>
      <c r="B3" s="4" t="s">
        <v>14</v>
      </c>
      <c r="C3" s="4" t="s">
        <v>5</v>
      </c>
      <c r="D3" s="1" t="s">
        <v>25</v>
      </c>
      <c r="E3" s="5">
        <v>69589942</v>
      </c>
      <c r="F3" s="5">
        <v>66873372</v>
      </c>
      <c r="G3" s="5">
        <v>2.5462918190102815</v>
      </c>
      <c r="H3" s="5">
        <v>0.27168293946846511</v>
      </c>
      <c r="I3" s="5">
        <v>65101409</v>
      </c>
      <c r="J3">
        <f t="shared" ref="J3:J15" si="0">I3/E3*100</f>
        <v>93.550026237987097</v>
      </c>
      <c r="K3" s="8">
        <v>85844</v>
      </c>
      <c r="L3" s="6">
        <v>467.84199999999998</v>
      </c>
    </row>
    <row r="4" spans="1:13" x14ac:dyDescent="0.2">
      <c r="A4" s="4" t="s">
        <v>13</v>
      </c>
      <c r="B4" s="4" t="s">
        <v>14</v>
      </c>
      <c r="C4" s="4" t="s">
        <v>6</v>
      </c>
      <c r="D4" s="1" t="s">
        <v>26</v>
      </c>
      <c r="E4" s="5">
        <v>70163015</v>
      </c>
      <c r="F4" s="5">
        <v>66665484</v>
      </c>
      <c r="G4" s="5">
        <v>2.8375277202668672</v>
      </c>
      <c r="H4" s="5">
        <v>0.30093632663875686</v>
      </c>
      <c r="I4" s="5">
        <v>64674589</v>
      </c>
      <c r="J4">
        <f t="shared" si="0"/>
        <v>92.177608103072544</v>
      </c>
      <c r="K4" s="8">
        <v>98509</v>
      </c>
      <c r="L4" s="6">
        <v>514.34699999999998</v>
      </c>
    </row>
    <row r="5" spans="1:13" x14ac:dyDescent="0.2">
      <c r="A5" s="4" t="s">
        <v>13</v>
      </c>
      <c r="B5" s="4" t="s">
        <v>15</v>
      </c>
      <c r="C5" s="4" t="s">
        <v>7</v>
      </c>
      <c r="D5" s="1" t="s">
        <v>27</v>
      </c>
      <c r="E5" s="5">
        <v>75628460</v>
      </c>
      <c r="F5" s="5">
        <v>71255876</v>
      </c>
      <c r="G5" s="5">
        <v>2.4292865410719724</v>
      </c>
      <c r="H5" s="5">
        <v>0.43751651164125249</v>
      </c>
      <c r="I5" s="5">
        <v>69418644</v>
      </c>
      <c r="J5">
        <f t="shared" si="0"/>
        <v>91.789048725836807</v>
      </c>
      <c r="K5" s="8">
        <v>96910</v>
      </c>
      <c r="L5" s="6">
        <v>468.83199999999999</v>
      </c>
    </row>
    <row r="6" spans="1:13" x14ac:dyDescent="0.2">
      <c r="A6" s="4" t="s">
        <v>13</v>
      </c>
      <c r="B6" s="4" t="s">
        <v>16</v>
      </c>
      <c r="C6" s="4" t="s">
        <v>10</v>
      </c>
      <c r="D6" s="1" t="s">
        <v>28</v>
      </c>
      <c r="E6" s="5">
        <v>49258397</v>
      </c>
      <c r="F6" s="5">
        <v>46913646</v>
      </c>
      <c r="G6" s="5">
        <v>2.1090089472460911</v>
      </c>
      <c r="H6" s="5">
        <v>0.33759523274782977</v>
      </c>
      <c r="I6" s="5">
        <v>45874782</v>
      </c>
      <c r="J6">
        <f t="shared" si="0"/>
        <v>93.130886902389449</v>
      </c>
      <c r="K6" s="8">
        <v>92372</v>
      </c>
      <c r="L6" s="6">
        <v>454.30700000000002</v>
      </c>
    </row>
    <row r="7" spans="1:13" x14ac:dyDescent="0.2">
      <c r="A7" s="4" t="s">
        <v>13</v>
      </c>
      <c r="B7" s="4" t="s">
        <v>15</v>
      </c>
      <c r="C7" s="4" t="s">
        <v>8</v>
      </c>
      <c r="D7" s="1" t="s">
        <v>29</v>
      </c>
      <c r="E7" s="5">
        <v>57021177</v>
      </c>
      <c r="F7" s="5">
        <v>54002604</v>
      </c>
      <c r="G7" s="5">
        <v>2.7945599930355702</v>
      </c>
      <c r="H7" s="5">
        <v>0.36339832129385896</v>
      </c>
      <c r="I7" s="5">
        <v>52409113</v>
      </c>
      <c r="J7">
        <f t="shared" si="0"/>
        <v>91.911664678545662</v>
      </c>
      <c r="K7" s="8">
        <v>92185</v>
      </c>
      <c r="L7" s="6">
        <v>468.43799999999999</v>
      </c>
    </row>
    <row r="8" spans="1:13" x14ac:dyDescent="0.2">
      <c r="A8" s="4" t="s">
        <v>13</v>
      </c>
      <c r="B8" s="4" t="s">
        <v>16</v>
      </c>
      <c r="C8" s="4" t="s">
        <v>9</v>
      </c>
      <c r="D8" s="1" t="s">
        <v>30</v>
      </c>
      <c r="E8" s="5">
        <v>58666319</v>
      </c>
      <c r="F8" s="5">
        <v>54720886</v>
      </c>
      <c r="G8" s="5">
        <v>2.2973028186752265</v>
      </c>
      <c r="H8" s="5">
        <v>0.4858903794526464</v>
      </c>
      <c r="I8" s="5">
        <v>53373143</v>
      </c>
      <c r="J8">
        <f t="shared" si="0"/>
        <v>90.977487440451142</v>
      </c>
      <c r="K8" s="8">
        <v>85824</v>
      </c>
      <c r="L8" s="6">
        <v>526.1</v>
      </c>
    </row>
    <row r="9" spans="1:13" x14ac:dyDescent="0.2">
      <c r="A9" s="4" t="s">
        <v>13</v>
      </c>
      <c r="B9" s="4" t="s">
        <v>16</v>
      </c>
      <c r="C9" s="4" t="s">
        <v>10</v>
      </c>
      <c r="D9" s="1" t="s">
        <v>31</v>
      </c>
      <c r="E9" s="5">
        <v>53170093</v>
      </c>
      <c r="F9" s="5">
        <v>50569750</v>
      </c>
      <c r="G9" s="5">
        <v>1.6315431308348474</v>
      </c>
      <c r="H9" s="5">
        <v>0.37661209281691493</v>
      </c>
      <c r="I9" s="5">
        <v>49702257</v>
      </c>
      <c r="J9">
        <f t="shared" si="0"/>
        <v>93.477844772624337</v>
      </c>
      <c r="K9" s="8">
        <v>87534</v>
      </c>
      <c r="L9" s="6">
        <v>442.72</v>
      </c>
    </row>
    <row r="10" spans="1:13" x14ac:dyDescent="0.2">
      <c r="A10" s="4" t="s">
        <v>13</v>
      </c>
      <c r="B10" s="4" t="s">
        <v>16</v>
      </c>
      <c r="C10" s="4" t="s">
        <v>2</v>
      </c>
      <c r="D10" s="1" t="s">
        <v>32</v>
      </c>
      <c r="E10" s="5">
        <v>50751420</v>
      </c>
      <c r="F10" s="5">
        <v>49794606</v>
      </c>
      <c r="G10" s="5">
        <v>1.9633086128427539</v>
      </c>
      <c r="H10" s="5">
        <v>0.14664417271477331</v>
      </c>
      <c r="I10" s="5">
        <v>48798199</v>
      </c>
      <c r="J10">
        <f t="shared" si="0"/>
        <v>96.15139635501825</v>
      </c>
      <c r="K10" s="8">
        <v>83653</v>
      </c>
      <c r="L10" s="6">
        <v>304.178</v>
      </c>
    </row>
    <row r="11" spans="1:13" x14ac:dyDescent="0.2">
      <c r="A11" s="4" t="s">
        <v>13</v>
      </c>
      <c r="B11" s="4" t="s">
        <v>17</v>
      </c>
      <c r="C11" s="4" t="s">
        <v>3</v>
      </c>
      <c r="D11" s="1" t="s">
        <v>30</v>
      </c>
      <c r="E11" s="5">
        <v>56238023</v>
      </c>
      <c r="F11" s="5">
        <v>54272618</v>
      </c>
      <c r="G11" s="5">
        <v>2.6020171441659676</v>
      </c>
      <c r="H11" s="5">
        <v>0.27830459118379752</v>
      </c>
      <c r="I11" s="5">
        <v>52809295</v>
      </c>
      <c r="J11">
        <f t="shared" si="0"/>
        <v>93.903185394692841</v>
      </c>
      <c r="K11" s="8">
        <v>99132</v>
      </c>
      <c r="L11" s="6">
        <v>384.923</v>
      </c>
    </row>
    <row r="12" spans="1:13" x14ac:dyDescent="0.2">
      <c r="A12" s="4" t="s">
        <v>13</v>
      </c>
      <c r="B12" s="4" t="s">
        <v>17</v>
      </c>
      <c r="C12" s="4" t="s">
        <v>11</v>
      </c>
      <c r="D12" s="1" t="s">
        <v>31</v>
      </c>
      <c r="E12" s="5">
        <v>61432636</v>
      </c>
      <c r="F12" s="5">
        <v>60494466</v>
      </c>
      <c r="G12" s="5">
        <v>1.5410652409575913</v>
      </c>
      <c r="H12" s="5">
        <v>0.12495149972076731</v>
      </c>
      <c r="I12" s="5">
        <v>59547749</v>
      </c>
      <c r="J12">
        <f t="shared" si="0"/>
        <v>96.931782318440639</v>
      </c>
      <c r="K12" s="8">
        <v>99368</v>
      </c>
      <c r="L12" s="6">
        <v>187.40899999999999</v>
      </c>
    </row>
    <row r="13" spans="1:13" x14ac:dyDescent="0.2">
      <c r="A13" s="4" t="s">
        <v>13</v>
      </c>
      <c r="B13" s="4" t="s">
        <v>17</v>
      </c>
      <c r="C13" s="4" t="s">
        <v>12</v>
      </c>
      <c r="D13" s="1" t="s">
        <v>32</v>
      </c>
      <c r="E13" s="5">
        <v>71836614</v>
      </c>
      <c r="F13" s="5">
        <v>68574642</v>
      </c>
      <c r="G13" s="5">
        <v>2.8222084632218327</v>
      </c>
      <c r="H13" s="5">
        <v>0.34458472666877088</v>
      </c>
      <c r="I13" s="5">
        <v>66547263</v>
      </c>
      <c r="J13">
        <f t="shared" si="0"/>
        <v>92.636970612228467</v>
      </c>
      <c r="K13" s="8">
        <v>97755</v>
      </c>
      <c r="L13" s="6">
        <v>422.24599999999998</v>
      </c>
    </row>
    <row r="14" spans="1:13" x14ac:dyDescent="0.2">
      <c r="A14" s="9"/>
      <c r="B14" s="6"/>
      <c r="C14" s="6"/>
      <c r="D14" s="6"/>
      <c r="E14" s="1">
        <f>SUM(E2:E13)</f>
        <v>748049863</v>
      </c>
      <c r="F14" s="6"/>
      <c r="G14" s="6"/>
      <c r="H14" s="6"/>
      <c r="I14" s="6">
        <f>SUM(I2:I13)</f>
        <v>699039115</v>
      </c>
      <c r="J14">
        <f>SUM(J2:J13)/12</f>
        <v>93.492661650513824</v>
      </c>
      <c r="K14" s="6"/>
      <c r="L14" s="2"/>
      <c r="M14" s="2"/>
    </row>
    <row r="15" spans="1:13" x14ac:dyDescent="0.2">
      <c r="E15">
        <f>E14/12</f>
        <v>62337488.583333336</v>
      </c>
      <c r="I15">
        <f>I14/12</f>
        <v>58253259.583333336</v>
      </c>
      <c r="K15">
        <f>SUM(K2:K13)/12</f>
        <v>93546.583333333328</v>
      </c>
    </row>
    <row r="16" spans="1:13" x14ac:dyDescent="0.2">
      <c r="I16">
        <f>I15/2</f>
        <v>29126629.79166666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SIR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val Sanchez, Marina (A&amp;F, St. Lucia)</dc:creator>
  <cp:lastModifiedBy>Microsoft Office User</cp:lastModifiedBy>
  <dcterms:created xsi:type="dcterms:W3CDTF">2019-05-10T00:22:59Z</dcterms:created>
  <dcterms:modified xsi:type="dcterms:W3CDTF">2020-05-25T23:48:01Z</dcterms:modified>
</cp:coreProperties>
</file>